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thucle/Dropbox/Projects, Fellowship and Manuscripts/MANUSCRIPTS/Nucleotide Profile and Treatment/Nature Communication/Submission Files/"/>
    </mc:Choice>
  </mc:AlternateContent>
  <bookViews>
    <workbookView xWindow="120" yWindow="540" windowWidth="33660" windowHeight="21060" tabRatio="500"/>
  </bookViews>
  <sheets>
    <sheet name="Supplementary Data 4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" uniqueCount="39">
  <si>
    <t>unlabeled DNA-C</t>
  </si>
  <si>
    <t>salvage DNA-C</t>
  </si>
  <si>
    <t>de novo DNA-C</t>
  </si>
  <si>
    <t>mass increase in nucleobase</t>
  </si>
  <si>
    <t>mass increase in deoxyribose</t>
  </si>
  <si>
    <t>+0</t>
  </si>
  <si>
    <t>+1</t>
  </si>
  <si>
    <t>+2</t>
  </si>
  <si>
    <t>+3</t>
  </si>
  <si>
    <t>+4</t>
  </si>
  <si>
    <t>+5</t>
  </si>
  <si>
    <t>+6</t>
  </si>
  <si>
    <t>+7</t>
  </si>
  <si>
    <t>CEM veh 12 h #1</t>
  </si>
  <si>
    <t>CEM veh 12 h #2</t>
  </si>
  <si>
    <t>CEM veh 12 h #3</t>
  </si>
  <si>
    <t>CEM 1 uM VE-822 12 h #1</t>
  </si>
  <si>
    <t>CEM 1 uM VE-822 12 h #2</t>
  </si>
  <si>
    <t>CEM 1 uM VE-822 12 h #3</t>
  </si>
  <si>
    <t>CEM 1 uM DI-82 12 h #1</t>
  </si>
  <si>
    <t>CEM V+D 12 h #1</t>
  </si>
  <si>
    <t>CEM 500 nM 3-AP 12 h #1</t>
  </si>
  <si>
    <t>CEM 3-AP+V 12 h #1</t>
  </si>
  <si>
    <t>CEM 3-AP+D 12 h #1</t>
  </si>
  <si>
    <t>CEM 3-AP+V+D 12 h #1</t>
  </si>
  <si>
    <t>CEM 1 uM DI-82 12 h #2</t>
  </si>
  <si>
    <t>CEM 1 uM DI-82 12 h #3</t>
  </si>
  <si>
    <t>CEM V+D 12 h #2</t>
  </si>
  <si>
    <t>CEM V+D 12 h #3</t>
  </si>
  <si>
    <t>CEM 500 nM 3-AP 12 h #2</t>
  </si>
  <si>
    <t>CEM 500 nM 3-AP 12 h #3</t>
  </si>
  <si>
    <t>CEM 3-AP+V 12 h #2</t>
  </si>
  <si>
    <t>CEM 3-AP+V 12 h #3</t>
  </si>
  <si>
    <t>CEM 3-AP+D 12 h #2</t>
  </si>
  <si>
    <t>CEM 3-AP+D 12 h #3</t>
  </si>
  <si>
    <t>CEM 3-AP+V+D 12 h #2</t>
  </si>
  <si>
    <t>CEM 3-AP+V+D 12 h #3</t>
  </si>
  <si>
    <t>% sum abundance</t>
  </si>
  <si>
    <r>
      <rPr>
        <b/>
        <sz val="11"/>
        <color theme="1"/>
        <rFont val="HelveticaNeue"/>
        <family val="2"/>
      </rPr>
      <t>Supplementary Data 4 for Figure 4a.</t>
    </r>
    <r>
      <rPr>
        <sz val="11"/>
        <color theme="1"/>
        <rFont val="HelveticaNeue"/>
        <family val="2"/>
      </rPr>
      <t xml:space="preserve"> Heat map of the complete % labeling for the DNA LC-MS/MS-MRM analysis from Figure 4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HelveticaNeue"/>
      <family val="2"/>
    </font>
    <font>
      <b/>
      <sz val="11"/>
      <color theme="1"/>
      <name val="HelveticaNeue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Neue"/>
      <family val="2"/>
    </font>
    <font>
      <b/>
      <sz val="11"/>
      <color rgb="FF000000"/>
      <name val="Helvetica Neue"/>
      <family val="2"/>
    </font>
    <font>
      <sz val="11"/>
      <color rgb="FF000000"/>
      <name val="Helvetica Neue"/>
      <family val="2"/>
    </font>
    <font>
      <b/>
      <sz val="11"/>
      <color indexed="68"/>
      <name val="Helvetica Neue"/>
      <family val="2"/>
    </font>
    <font>
      <b/>
      <sz val="11"/>
      <color rgb="FFFFFFFF"/>
      <name val="Helvetica Neue"/>
      <family val="2"/>
    </font>
    <font>
      <b/>
      <sz val="11"/>
      <color theme="1"/>
      <name val="Helvetica Neue"/>
      <family val="2"/>
    </font>
    <font>
      <sz val="11"/>
      <color indexed="68"/>
      <name val="Helvetica Neue"/>
      <family val="2"/>
    </font>
    <font>
      <b/>
      <sz val="11"/>
      <color theme="0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7E7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424242"/>
        <bgColor rgb="FF000000"/>
      </patternFill>
    </fill>
    <fill>
      <patternFill patternType="solid">
        <fgColor rgb="FFFF7E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9" fontId="3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1" fontId="5" fillId="2" borderId="8" xfId="0" quotePrefix="1" applyNumberFormat="1" applyFont="1" applyFill="1" applyBorder="1" applyAlignment="1">
      <alignment horizontal="center" vertical="center"/>
    </xf>
    <xf numFmtId="1" fontId="5" fillId="3" borderId="8" xfId="0" quotePrefix="1" applyNumberFormat="1" applyFont="1" applyFill="1" applyBorder="1" applyAlignment="1">
      <alignment horizontal="center" vertical="center"/>
    </xf>
    <xf numFmtId="1" fontId="11" fillId="5" borderId="8" xfId="0" quotePrefix="1" applyNumberFormat="1" applyFont="1" applyFill="1" applyBorder="1" applyAlignment="1">
      <alignment horizontal="center" vertical="center"/>
    </xf>
    <xf numFmtId="1" fontId="5" fillId="2" borderId="5" xfId="0" quotePrefix="1" applyNumberFormat="1" applyFont="1" applyFill="1" applyBorder="1" applyAlignment="1">
      <alignment horizontal="center" vertical="center"/>
    </xf>
    <xf numFmtId="1" fontId="5" fillId="3" borderId="5" xfId="0" quotePrefix="1" applyNumberFormat="1" applyFont="1" applyFill="1" applyBorder="1" applyAlignment="1">
      <alignment horizontal="center" vertical="center"/>
    </xf>
    <xf numFmtId="1" fontId="11" fillId="5" borderId="5" xfId="0" quotePrefix="1" applyNumberFormat="1" applyFont="1" applyFill="1" applyBorder="1" applyAlignment="1">
      <alignment horizontal="center" vertical="center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right" vertical="center"/>
    </xf>
    <xf numFmtId="10" fontId="10" fillId="0" borderId="0" xfId="4" applyNumberFormat="1" applyFont="1" applyFill="1" applyBorder="1" applyAlignment="1">
      <alignment horizontal="center" vertical="center"/>
    </xf>
    <xf numFmtId="10" fontId="6" fillId="0" borderId="0" xfId="0" applyNumberFormat="1" applyFont="1" applyFill="1" applyBorder="1" applyAlignment="1">
      <alignment horizontal="center" vertical="center"/>
    </xf>
    <xf numFmtId="10" fontId="10" fillId="0" borderId="7" xfId="4" applyNumberFormat="1" applyFont="1" applyFill="1" applyBorder="1" applyAlignment="1">
      <alignment horizontal="center" vertical="center"/>
    </xf>
    <xf numFmtId="10" fontId="6" fillId="0" borderId="7" xfId="0" applyNumberFormat="1" applyFont="1" applyFill="1" applyBorder="1" applyAlignment="1">
      <alignment horizontal="center" vertical="center"/>
    </xf>
    <xf numFmtId="10" fontId="10" fillId="0" borderId="6" xfId="4" applyNumberFormat="1" applyFont="1" applyFill="1" applyBorder="1" applyAlignment="1">
      <alignment horizontal="center" vertical="center"/>
    </xf>
    <xf numFmtId="10" fontId="6" fillId="0" borderId="6" xfId="0" applyNumberFormat="1" applyFont="1" applyFill="1" applyBorder="1" applyAlignment="1">
      <alignment horizontal="center" vertical="center"/>
    </xf>
    <xf numFmtId="1" fontId="9" fillId="3" borderId="2" xfId="0" applyNumberFormat="1" applyFont="1" applyFill="1" applyBorder="1" applyAlignment="1">
      <alignment horizontal="center" vertical="center"/>
    </xf>
    <xf numFmtId="1" fontId="9" fillId="3" borderId="3" xfId="0" applyNumberFormat="1" applyFont="1" applyFill="1" applyBorder="1" applyAlignment="1">
      <alignment horizontal="center" vertical="center"/>
    </xf>
    <xf numFmtId="1" fontId="9" fillId="3" borderId="4" xfId="0" applyNumberFormat="1" applyFont="1" applyFill="1" applyBorder="1" applyAlignment="1">
      <alignment horizontal="center" vertical="center"/>
    </xf>
    <xf numFmtId="0" fontId="10" fillId="0" borderId="9" xfId="4" applyNumberFormat="1" applyFont="1" applyFill="1" applyBorder="1" applyAlignment="1">
      <alignment horizontal="left" vertical="center"/>
    </xf>
    <xf numFmtId="0" fontId="10" fillId="0" borderId="0" xfId="4" applyNumberFormat="1" applyFont="1" applyFill="1" applyBorder="1" applyAlignment="1">
      <alignment horizontal="left" vertical="center"/>
    </xf>
    <xf numFmtId="0" fontId="10" fillId="0" borderId="7" xfId="4" applyNumberFormat="1" applyFont="1" applyFill="1" applyBorder="1" applyAlignment="1">
      <alignment horizontal="left" vertical="center"/>
    </xf>
    <xf numFmtId="0" fontId="10" fillId="0" borderId="6" xfId="4" applyNumberFormat="1" applyFont="1" applyFill="1" applyBorder="1" applyAlignment="1">
      <alignment horizontal="left" vertical="center"/>
    </xf>
    <xf numFmtId="1" fontId="5" fillId="2" borderId="2" xfId="0" applyNumberFormat="1" applyFont="1" applyFill="1" applyBorder="1" applyAlignment="1">
      <alignment horizontal="center" vertical="center"/>
    </xf>
    <xf numFmtId="1" fontId="5" fillId="2" borderId="3" xfId="0" applyNumberFormat="1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1" fontId="5" fillId="3" borderId="4" xfId="0" applyNumberFormat="1" applyFont="1" applyFill="1" applyBorder="1" applyAlignment="1">
      <alignment horizontal="center" vertical="center"/>
    </xf>
    <xf numFmtId="1" fontId="7" fillId="4" borderId="2" xfId="0" applyNumberFormat="1" applyFont="1" applyFill="1" applyBorder="1" applyAlignment="1">
      <alignment horizontal="center" vertical="center"/>
    </xf>
    <xf numFmtId="1" fontId="7" fillId="4" borderId="3" xfId="0" applyNumberFormat="1" applyFont="1" applyFill="1" applyBorder="1" applyAlignment="1">
      <alignment horizontal="center" vertical="center"/>
    </xf>
    <xf numFmtId="1" fontId="7" fillId="4" borderId="4" xfId="0" applyNumberFormat="1" applyFont="1" applyFill="1" applyBorder="1" applyAlignment="1">
      <alignment horizontal="center" vertical="center"/>
    </xf>
    <xf numFmtId="1" fontId="8" fillId="5" borderId="2" xfId="0" applyNumberFormat="1" applyFont="1" applyFill="1" applyBorder="1" applyAlignment="1">
      <alignment horizontal="center" vertical="center"/>
    </xf>
    <xf numFmtId="1" fontId="8" fillId="5" borderId="3" xfId="0" applyNumberFormat="1" applyFont="1" applyFill="1" applyBorder="1" applyAlignment="1">
      <alignment horizontal="center" vertical="center"/>
    </xf>
    <xf numFmtId="1" fontId="8" fillId="5" borderId="4" xfId="0" applyNumberFormat="1" applyFont="1" applyFill="1" applyBorder="1" applyAlignment="1">
      <alignment horizontal="center" vertical="center"/>
    </xf>
    <xf numFmtId="1" fontId="7" fillId="6" borderId="2" xfId="0" applyNumberFormat="1" applyFont="1" applyFill="1" applyBorder="1" applyAlignment="1">
      <alignment horizontal="center" vertical="center"/>
    </xf>
    <xf numFmtId="1" fontId="7" fillId="6" borderId="3" xfId="0" applyNumberFormat="1" applyFont="1" applyFill="1" applyBorder="1" applyAlignment="1">
      <alignment horizontal="center" vertical="center"/>
    </xf>
    <xf numFmtId="1" fontId="7" fillId="6" borderId="4" xfId="0" applyNumberFormat="1" applyFont="1" applyFill="1" applyBorder="1" applyAlignment="1">
      <alignment horizontal="center" vertical="center"/>
    </xf>
  </cellXfs>
  <cellStyles count="5">
    <cellStyle name="Normal" xfId="0" builtinId="0"/>
    <cellStyle name="Normal 2" xfId="1"/>
    <cellStyle name="Normal 3" xfId="2"/>
    <cellStyle name="Percent" xfId="4" builtinId="5"/>
    <cellStyle name="Percent 2" xfId="3"/>
  </cellStyles>
  <dxfs count="0"/>
  <tableStyles count="0" defaultTableStyle="TableStyleMedium9" defaultPivotStyle="PivotStyleMedium7"/>
  <colors>
    <mruColors>
      <color rgb="FF424242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8"/>
  <sheetViews>
    <sheetView showGridLines="0" tabSelected="1" workbookViewId="0"/>
  </sheetViews>
  <sheetFormatPr baseColWidth="10" defaultRowHeight="14" x14ac:dyDescent="0.15"/>
  <cols>
    <col min="1" max="1" width="10.33203125" customWidth="1"/>
    <col min="2" max="2" width="16.33203125" customWidth="1"/>
  </cols>
  <sheetData>
    <row r="1" spans="1:35" x14ac:dyDescent="0.15">
      <c r="A1" t="s">
        <v>38</v>
      </c>
    </row>
    <row r="2" spans="1:35" x14ac:dyDescent="0.15">
      <c r="A2" s="8" t="s">
        <v>37</v>
      </c>
      <c r="B2" s="1"/>
      <c r="C2" s="26" t="s">
        <v>0</v>
      </c>
      <c r="D2" s="27"/>
      <c r="E2" s="27"/>
      <c r="F2" s="27"/>
      <c r="G2" s="28"/>
      <c r="H2" s="29" t="s">
        <v>1</v>
      </c>
      <c r="I2" s="30"/>
      <c r="J2" s="31"/>
      <c r="K2" s="32" t="s">
        <v>0</v>
      </c>
      <c r="L2" s="33"/>
      <c r="M2" s="33"/>
      <c r="N2" s="33"/>
      <c r="O2" s="33"/>
      <c r="P2" s="33"/>
      <c r="Q2" s="34"/>
      <c r="R2" s="35" t="s">
        <v>2</v>
      </c>
      <c r="S2" s="36"/>
      <c r="T2" s="36"/>
      <c r="U2" s="36"/>
      <c r="V2" s="36"/>
      <c r="W2" s="36"/>
      <c r="X2" s="37"/>
      <c r="Y2" s="38" t="s">
        <v>1</v>
      </c>
      <c r="Z2" s="39"/>
      <c r="AA2" s="40"/>
      <c r="AB2" s="35" t="s">
        <v>2</v>
      </c>
      <c r="AC2" s="36"/>
      <c r="AD2" s="36"/>
      <c r="AE2" s="36"/>
      <c r="AF2" s="37"/>
      <c r="AG2" s="19" t="s">
        <v>1</v>
      </c>
      <c r="AH2" s="20"/>
      <c r="AI2" s="21"/>
    </row>
    <row r="3" spans="1:35" x14ac:dyDescent="0.15">
      <c r="A3" s="9"/>
      <c r="B3" s="10" t="s">
        <v>3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3" t="s">
        <v>10</v>
      </c>
      <c r="I3" s="3" t="s">
        <v>11</v>
      </c>
      <c r="J3" s="3" t="s">
        <v>12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5</v>
      </c>
      <c r="P3" s="2" t="s">
        <v>6</v>
      </c>
      <c r="Q3" s="2" t="s">
        <v>7</v>
      </c>
      <c r="R3" s="4" t="s">
        <v>5</v>
      </c>
      <c r="S3" s="4" t="s">
        <v>6</v>
      </c>
      <c r="T3" s="4" t="s">
        <v>5</v>
      </c>
      <c r="U3" s="4" t="s">
        <v>6</v>
      </c>
      <c r="V3" s="4" t="s">
        <v>7</v>
      </c>
      <c r="W3" s="4" t="s">
        <v>8</v>
      </c>
      <c r="X3" s="4" t="s">
        <v>9</v>
      </c>
      <c r="Y3" s="3" t="s">
        <v>10</v>
      </c>
      <c r="Z3" s="3" t="s">
        <v>11</v>
      </c>
      <c r="AA3" s="3" t="s">
        <v>12</v>
      </c>
      <c r="AB3" s="4" t="s">
        <v>5</v>
      </c>
      <c r="AC3" s="4" t="s">
        <v>6</v>
      </c>
      <c r="AD3" s="4" t="s">
        <v>7</v>
      </c>
      <c r="AE3" s="4" t="s">
        <v>8</v>
      </c>
      <c r="AF3" s="4" t="s">
        <v>9</v>
      </c>
      <c r="AG3" s="3" t="s">
        <v>10</v>
      </c>
      <c r="AH3" s="3" t="s">
        <v>11</v>
      </c>
      <c r="AI3" s="3" t="s">
        <v>12</v>
      </c>
    </row>
    <row r="4" spans="1:35" ht="15" thickBot="1" x14ac:dyDescent="0.2">
      <c r="A4" s="11"/>
      <c r="B4" s="12" t="s">
        <v>4</v>
      </c>
      <c r="C4" s="5" t="s">
        <v>5</v>
      </c>
      <c r="D4" s="5" t="s">
        <v>5</v>
      </c>
      <c r="E4" s="5" t="s">
        <v>5</v>
      </c>
      <c r="F4" s="5" t="s">
        <v>5</v>
      </c>
      <c r="G4" s="5" t="s">
        <v>5</v>
      </c>
      <c r="H4" s="6" t="s">
        <v>5</v>
      </c>
      <c r="I4" s="6" t="s">
        <v>5</v>
      </c>
      <c r="J4" s="6" t="s">
        <v>5</v>
      </c>
      <c r="K4" s="5" t="s">
        <v>6</v>
      </c>
      <c r="L4" s="5" t="s">
        <v>6</v>
      </c>
      <c r="M4" s="5" t="s">
        <v>6</v>
      </c>
      <c r="N4" s="5" t="s">
        <v>6</v>
      </c>
      <c r="O4" s="5" t="s">
        <v>7</v>
      </c>
      <c r="P4" s="5" t="s">
        <v>7</v>
      </c>
      <c r="Q4" s="5" t="s">
        <v>7</v>
      </c>
      <c r="R4" s="7" t="s">
        <v>8</v>
      </c>
      <c r="S4" s="7" t="s">
        <v>8</v>
      </c>
      <c r="T4" s="7" t="s">
        <v>9</v>
      </c>
      <c r="U4" s="7" t="s">
        <v>9</v>
      </c>
      <c r="V4" s="7" t="s">
        <v>9</v>
      </c>
      <c r="W4" s="7" t="s">
        <v>9</v>
      </c>
      <c r="X4" s="7" t="s">
        <v>9</v>
      </c>
      <c r="Y4" s="6" t="s">
        <v>9</v>
      </c>
      <c r="Z4" s="6" t="s">
        <v>9</v>
      </c>
      <c r="AA4" s="6" t="s">
        <v>9</v>
      </c>
      <c r="AB4" s="7" t="s">
        <v>10</v>
      </c>
      <c r="AC4" s="7" t="s">
        <v>10</v>
      </c>
      <c r="AD4" s="7" t="s">
        <v>10</v>
      </c>
      <c r="AE4" s="7" t="s">
        <v>10</v>
      </c>
      <c r="AF4" s="7" t="s">
        <v>10</v>
      </c>
      <c r="AG4" s="6" t="s">
        <v>10</v>
      </c>
      <c r="AH4" s="6" t="s">
        <v>10</v>
      </c>
      <c r="AI4" s="6" t="s">
        <v>10</v>
      </c>
    </row>
    <row r="5" spans="1:35" x14ac:dyDescent="0.15">
      <c r="A5" s="22" t="s">
        <v>13</v>
      </c>
      <c r="B5" s="22"/>
      <c r="C5" s="13">
        <v>0.7640781127252223</v>
      </c>
      <c r="D5" s="13">
        <v>4.0647094296542188E-2</v>
      </c>
      <c r="E5" s="13">
        <v>2.4607922349613644E-3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4.3117965792397073E-2</v>
      </c>
      <c r="L5" s="13">
        <v>2.3021092084691934E-3</v>
      </c>
      <c r="M5" s="13">
        <v>0</v>
      </c>
      <c r="N5" s="13">
        <v>0</v>
      </c>
      <c r="O5" s="13">
        <v>6.7623943074804896E-3</v>
      </c>
      <c r="P5" s="13">
        <v>0</v>
      </c>
      <c r="Q5" s="13">
        <v>0</v>
      </c>
      <c r="R5" s="13">
        <v>1.7134617580002367E-3</v>
      </c>
      <c r="S5" s="13">
        <v>0</v>
      </c>
      <c r="T5" s="13">
        <v>5.2107348695165923E-3</v>
      </c>
      <c r="U5" s="13">
        <v>6.4820049305799876E-4</v>
      </c>
      <c r="V5" s="13">
        <v>7.771214349324571E-4</v>
      </c>
      <c r="W5" s="13">
        <v>0</v>
      </c>
      <c r="X5" s="13">
        <v>0</v>
      </c>
      <c r="Y5" s="13">
        <v>0</v>
      </c>
      <c r="Z5" s="13">
        <v>0</v>
      </c>
      <c r="AA5" s="13">
        <v>1.3020437816600703E-3</v>
      </c>
      <c r="AB5" s="13">
        <v>8.5213852576049534E-2</v>
      </c>
      <c r="AC5" s="13">
        <v>1.0839537838829969E-2</v>
      </c>
      <c r="AD5" s="13">
        <v>6.6871074725720191E-3</v>
      </c>
      <c r="AE5" s="13">
        <v>1.7535203189928241E-3</v>
      </c>
      <c r="AF5" s="13">
        <v>0</v>
      </c>
      <c r="AG5" s="13">
        <v>0</v>
      </c>
      <c r="AH5" s="14">
        <v>2.0402270244559034E-3</v>
      </c>
      <c r="AI5" s="14">
        <v>2.4445723866859725E-2</v>
      </c>
    </row>
    <row r="6" spans="1:35" x14ac:dyDescent="0.15">
      <c r="A6" s="23" t="s">
        <v>14</v>
      </c>
      <c r="B6" s="23"/>
      <c r="C6" s="13">
        <v>0.76183695890944125</v>
      </c>
      <c r="D6" s="13">
        <v>4.1555596248158778E-2</v>
      </c>
      <c r="E6" s="13">
        <v>2.543988249364719E-3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4.3300576313801367E-2</v>
      </c>
      <c r="L6" s="13">
        <v>2.4588956936650334E-3</v>
      </c>
      <c r="M6" s="13">
        <v>0</v>
      </c>
      <c r="N6" s="13">
        <v>0</v>
      </c>
      <c r="O6" s="13">
        <v>6.4899187861897304E-3</v>
      </c>
      <c r="P6" s="13">
        <v>0</v>
      </c>
      <c r="Q6" s="13">
        <v>0</v>
      </c>
      <c r="R6" s="13">
        <v>1.9178673116208714E-3</v>
      </c>
      <c r="S6" s="13">
        <v>0</v>
      </c>
      <c r="T6" s="13">
        <v>5.38126493727687E-3</v>
      </c>
      <c r="U6" s="13">
        <v>6.1581620557495424E-4</v>
      </c>
      <c r="V6" s="13">
        <v>5.4449747367374662E-4</v>
      </c>
      <c r="W6" s="13">
        <v>0</v>
      </c>
      <c r="X6" s="13">
        <v>0</v>
      </c>
      <c r="Y6" s="13">
        <v>0</v>
      </c>
      <c r="Z6" s="13">
        <v>0</v>
      </c>
      <c r="AA6" s="13">
        <v>1.2097608553671144E-3</v>
      </c>
      <c r="AB6" s="13">
        <v>8.5858074916693561E-2</v>
      </c>
      <c r="AC6" s="13">
        <v>1.0797639491390641E-2</v>
      </c>
      <c r="AD6" s="13">
        <v>6.8497313571727978E-3</v>
      </c>
      <c r="AE6" s="13">
        <v>1.8898349317282813E-3</v>
      </c>
      <c r="AF6" s="13">
        <v>0</v>
      </c>
      <c r="AG6" s="13">
        <v>0</v>
      </c>
      <c r="AH6" s="14">
        <v>1.6319447033187526E-3</v>
      </c>
      <c r="AI6" s="14">
        <v>2.5117633615561477E-2</v>
      </c>
    </row>
    <row r="7" spans="1:35" x14ac:dyDescent="0.15">
      <c r="A7" s="24" t="s">
        <v>15</v>
      </c>
      <c r="B7" s="24"/>
      <c r="C7" s="15">
        <v>0.75760656779777269</v>
      </c>
      <c r="D7" s="15">
        <v>4.2825791276974133E-2</v>
      </c>
      <c r="E7" s="15">
        <v>2.8600406701773944E-3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4.2360208622092686E-2</v>
      </c>
      <c r="L7" s="15">
        <v>2.3426312201644366E-3</v>
      </c>
      <c r="M7" s="15">
        <v>0</v>
      </c>
      <c r="N7" s="15">
        <v>0</v>
      </c>
      <c r="O7" s="15">
        <v>6.4024105846568766E-3</v>
      </c>
      <c r="P7" s="15">
        <v>0</v>
      </c>
      <c r="Q7" s="15">
        <v>0</v>
      </c>
      <c r="R7" s="15">
        <v>1.9712253533492765E-3</v>
      </c>
      <c r="S7" s="15">
        <v>0</v>
      </c>
      <c r="T7" s="15">
        <v>5.6761952508970551E-3</v>
      </c>
      <c r="U7" s="15">
        <v>6.5341529888147877E-4</v>
      </c>
      <c r="V7" s="15">
        <v>6.3818986934113179E-4</v>
      </c>
      <c r="W7" s="15">
        <v>0</v>
      </c>
      <c r="X7" s="15">
        <v>0</v>
      </c>
      <c r="Y7" s="15">
        <v>0</v>
      </c>
      <c r="Z7" s="15">
        <v>0</v>
      </c>
      <c r="AA7" s="15">
        <v>1.2904838048436972E-3</v>
      </c>
      <c r="AB7" s="15">
        <v>8.6241802504265386E-2</v>
      </c>
      <c r="AC7" s="15">
        <v>1.1918730914150903E-2</v>
      </c>
      <c r="AD7" s="15">
        <v>8.0312168647545239E-3</v>
      </c>
      <c r="AE7" s="15">
        <v>1.9238242525368397E-3</v>
      </c>
      <c r="AF7" s="15">
        <v>0</v>
      </c>
      <c r="AG7" s="15">
        <v>0</v>
      </c>
      <c r="AH7" s="16">
        <v>1.7793485777061284E-3</v>
      </c>
      <c r="AI7" s="16">
        <v>2.5477917137435475E-2</v>
      </c>
    </row>
    <row r="8" spans="1:35" x14ac:dyDescent="0.15">
      <c r="A8" s="25" t="s">
        <v>16</v>
      </c>
      <c r="B8" s="25"/>
      <c r="C8" s="17">
        <v>0.7930722949306751</v>
      </c>
      <c r="D8" s="17">
        <v>4.334629981597396E-2</v>
      </c>
      <c r="E8" s="17">
        <v>2.7526672025519716E-3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4.4613886767522926E-2</v>
      </c>
      <c r="L8" s="17">
        <v>2.3911238740220745E-3</v>
      </c>
      <c r="M8" s="17">
        <v>0</v>
      </c>
      <c r="N8" s="17">
        <v>0</v>
      </c>
      <c r="O8" s="17">
        <v>6.8177792783495001E-3</v>
      </c>
      <c r="P8" s="17">
        <v>0</v>
      </c>
      <c r="Q8" s="17">
        <v>0</v>
      </c>
      <c r="R8" s="17">
        <v>1.614766118184648E-3</v>
      </c>
      <c r="S8" s="17">
        <v>0</v>
      </c>
      <c r="T8" s="17">
        <v>4.5810422179698189E-3</v>
      </c>
      <c r="U8" s="17">
        <v>6.604897788405012E-4</v>
      </c>
      <c r="V8" s="17">
        <v>4.7597329945987143E-4</v>
      </c>
      <c r="W8" s="17">
        <v>0</v>
      </c>
      <c r="X8" s="17">
        <v>0</v>
      </c>
      <c r="Y8" s="17">
        <v>0</v>
      </c>
      <c r="Z8" s="17">
        <v>0</v>
      </c>
      <c r="AA8" s="17">
        <v>7.006903867998412E-4</v>
      </c>
      <c r="AB8" s="17">
        <v>7.0266128291134711E-2</v>
      </c>
      <c r="AC8" s="17">
        <v>9.0984144488609545E-3</v>
      </c>
      <c r="AD8" s="17">
        <v>6.2231408017789994E-3</v>
      </c>
      <c r="AE8" s="17">
        <v>1.3661019765592154E-3</v>
      </c>
      <c r="AF8" s="17">
        <v>0</v>
      </c>
      <c r="AG8" s="17">
        <v>0</v>
      </c>
      <c r="AH8" s="18">
        <v>8.6974735854473669E-4</v>
      </c>
      <c r="AI8" s="18">
        <v>1.1149453452771428E-2</v>
      </c>
    </row>
    <row r="9" spans="1:35" x14ac:dyDescent="0.15">
      <c r="A9" s="23" t="s">
        <v>17</v>
      </c>
      <c r="B9" s="23"/>
      <c r="C9" s="13">
        <v>0.78840164994665973</v>
      </c>
      <c r="D9" s="13">
        <v>4.4657969901342319E-2</v>
      </c>
      <c r="E9" s="13">
        <v>2.3564948794561552E-3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4.5260899265606204E-2</v>
      </c>
      <c r="L9" s="13">
        <v>2.1212589477437181E-3</v>
      </c>
      <c r="M9" s="13">
        <v>0</v>
      </c>
      <c r="N9" s="13">
        <v>0</v>
      </c>
      <c r="O9" s="13">
        <v>6.7722404977985521E-3</v>
      </c>
      <c r="P9" s="13">
        <v>0</v>
      </c>
      <c r="Q9" s="13">
        <v>0</v>
      </c>
      <c r="R9" s="13">
        <v>1.3968414075955734E-3</v>
      </c>
      <c r="S9" s="13">
        <v>0</v>
      </c>
      <c r="T9" s="13">
        <v>4.292707276186726E-3</v>
      </c>
      <c r="U9" s="13">
        <v>6.2118582202776032E-4</v>
      </c>
      <c r="V9" s="13">
        <v>6.5353944400086208E-4</v>
      </c>
      <c r="W9" s="13">
        <v>0</v>
      </c>
      <c r="X9" s="13">
        <v>0</v>
      </c>
      <c r="Y9" s="13">
        <v>0</v>
      </c>
      <c r="Z9" s="13">
        <v>0</v>
      </c>
      <c r="AA9" s="13">
        <v>5.8524091679262684E-4</v>
      </c>
      <c r="AB9" s="13">
        <v>7.3757245211236333E-2</v>
      </c>
      <c r="AC9" s="13">
        <v>9.4672393022983692E-3</v>
      </c>
      <c r="AD9" s="13">
        <v>6.3649099726615166E-3</v>
      </c>
      <c r="AE9" s="13">
        <v>1.5532857338982674E-3</v>
      </c>
      <c r="AF9" s="13">
        <v>0</v>
      </c>
      <c r="AG9" s="13">
        <v>0</v>
      </c>
      <c r="AH9" s="14">
        <v>8.9915480988235345E-4</v>
      </c>
      <c r="AI9" s="14">
        <v>1.0838136664812608E-2</v>
      </c>
    </row>
    <row r="10" spans="1:35" x14ac:dyDescent="0.15">
      <c r="A10" s="24" t="s">
        <v>18</v>
      </c>
      <c r="B10" s="24"/>
      <c r="C10" s="15">
        <v>0.78516186066091098</v>
      </c>
      <c r="D10" s="15">
        <v>4.2624609057790162E-2</v>
      </c>
      <c r="E10" s="15">
        <v>2.6592496177780187E-3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4.4816157021574217E-2</v>
      </c>
      <c r="L10" s="15">
        <v>2.2256530719059432E-3</v>
      </c>
      <c r="M10" s="15">
        <v>0</v>
      </c>
      <c r="N10" s="15">
        <v>0</v>
      </c>
      <c r="O10" s="15">
        <v>7.2355755497604543E-3</v>
      </c>
      <c r="P10" s="15">
        <v>0</v>
      </c>
      <c r="Q10" s="15">
        <v>0</v>
      </c>
      <c r="R10" s="15">
        <v>1.4905041561146938E-3</v>
      </c>
      <c r="S10" s="15">
        <v>0</v>
      </c>
      <c r="T10" s="15">
        <v>4.522742266603378E-3</v>
      </c>
      <c r="U10" s="15">
        <v>5.6948320030494361E-4</v>
      </c>
      <c r="V10" s="15">
        <v>3.4816873776731208E-4</v>
      </c>
      <c r="W10" s="15">
        <v>0</v>
      </c>
      <c r="X10" s="15">
        <v>0</v>
      </c>
      <c r="Y10" s="15">
        <v>0</v>
      </c>
      <c r="Z10" s="15">
        <v>0</v>
      </c>
      <c r="AA10" s="15">
        <v>5.7215700901676835E-4</v>
      </c>
      <c r="AB10" s="15">
        <v>7.6873757618303895E-2</v>
      </c>
      <c r="AC10" s="15">
        <v>9.6455354889998894E-3</v>
      </c>
      <c r="AD10" s="15">
        <v>6.6886825625575739E-3</v>
      </c>
      <c r="AE10" s="15">
        <v>1.7257802731884986E-3</v>
      </c>
      <c r="AF10" s="15">
        <v>0</v>
      </c>
      <c r="AG10" s="15">
        <v>0</v>
      </c>
      <c r="AH10" s="16">
        <v>9.1586582526480493E-4</v>
      </c>
      <c r="AI10" s="16">
        <v>1.1924217882158528E-2</v>
      </c>
    </row>
    <row r="11" spans="1:35" x14ac:dyDescent="0.15">
      <c r="A11" s="25" t="s">
        <v>19</v>
      </c>
      <c r="B11" s="25"/>
      <c r="C11" s="17">
        <v>0.77575051007631579</v>
      </c>
      <c r="D11" s="17">
        <v>4.1391167107187279E-2</v>
      </c>
      <c r="E11" s="17">
        <v>2.3042048315727432E-3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4.3983412061948515E-2</v>
      </c>
      <c r="L11" s="17">
        <v>2.3292791584908568E-3</v>
      </c>
      <c r="M11" s="17">
        <v>0</v>
      </c>
      <c r="N11" s="17">
        <v>0</v>
      </c>
      <c r="O11" s="17">
        <v>7.5225585003954095E-3</v>
      </c>
      <c r="P11" s="17">
        <v>0</v>
      </c>
      <c r="Q11" s="17">
        <v>0</v>
      </c>
      <c r="R11" s="17">
        <v>1.7691484578194175E-3</v>
      </c>
      <c r="S11" s="17">
        <v>0</v>
      </c>
      <c r="T11" s="17">
        <v>5.789487644291322E-3</v>
      </c>
      <c r="U11" s="17">
        <v>9.4514382456018181E-4</v>
      </c>
      <c r="V11" s="17">
        <v>5.3038908691744788E-4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9.4952820946647296E-2</v>
      </c>
      <c r="AC11" s="17">
        <v>1.1833458136637262E-2</v>
      </c>
      <c r="AD11" s="17">
        <v>8.2054377157291785E-3</v>
      </c>
      <c r="AE11" s="17">
        <v>2.0005083216372791E-3</v>
      </c>
      <c r="AF11" s="17">
        <v>0</v>
      </c>
      <c r="AG11" s="17">
        <v>0</v>
      </c>
      <c r="AH11" s="18">
        <v>0</v>
      </c>
      <c r="AI11" s="18">
        <v>6.9247412984973003E-4</v>
      </c>
    </row>
    <row r="12" spans="1:35" x14ac:dyDescent="0.15">
      <c r="A12" s="23" t="s">
        <v>25</v>
      </c>
      <c r="B12" s="23"/>
      <c r="C12" s="13">
        <v>0.77114827452639878</v>
      </c>
      <c r="D12" s="13">
        <v>4.45127129385922E-2</v>
      </c>
      <c r="E12" s="13">
        <v>3.0609625951981191E-3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4.5528930793516671E-2</v>
      </c>
      <c r="L12" s="13">
        <v>2.8607681603933103E-3</v>
      </c>
      <c r="M12" s="13">
        <v>0</v>
      </c>
      <c r="N12" s="13">
        <v>0</v>
      </c>
      <c r="O12" s="13">
        <v>6.8458885124102154E-3</v>
      </c>
      <c r="P12" s="13">
        <v>0</v>
      </c>
      <c r="Q12" s="13">
        <v>0</v>
      </c>
      <c r="R12" s="13">
        <v>1.7571231282957063E-3</v>
      </c>
      <c r="S12" s="13">
        <v>0</v>
      </c>
      <c r="T12" s="13">
        <v>5.4638912492710658E-3</v>
      </c>
      <c r="U12" s="13">
        <v>6.8997271203730256E-4</v>
      </c>
      <c r="V12" s="13">
        <v>5.2045232882765935E-4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9.4488420537445911E-2</v>
      </c>
      <c r="AC12" s="13">
        <v>1.2443269056192415E-2</v>
      </c>
      <c r="AD12" s="13">
        <v>7.933329786034107E-3</v>
      </c>
      <c r="AE12" s="13">
        <v>1.8565005862748046E-3</v>
      </c>
      <c r="AF12" s="13">
        <v>0</v>
      </c>
      <c r="AG12" s="13">
        <v>0</v>
      </c>
      <c r="AH12" s="14">
        <v>0</v>
      </c>
      <c r="AI12" s="14">
        <v>8.8950308911172715E-4</v>
      </c>
    </row>
    <row r="13" spans="1:35" x14ac:dyDescent="0.15">
      <c r="A13" s="24" t="s">
        <v>26</v>
      </c>
      <c r="B13" s="24"/>
      <c r="C13" s="15">
        <v>0.77285513366814629</v>
      </c>
      <c r="D13" s="15">
        <v>4.2594210677795986E-2</v>
      </c>
      <c r="E13" s="15">
        <v>2.8614857674651708E-3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4.2579671508540258E-2</v>
      </c>
      <c r="L13" s="15">
        <v>2.2370898321977637E-3</v>
      </c>
      <c r="M13" s="15">
        <v>0</v>
      </c>
      <c r="N13" s="15">
        <v>0</v>
      </c>
      <c r="O13" s="15">
        <v>5.8887825520539368E-3</v>
      </c>
      <c r="P13" s="15">
        <v>0</v>
      </c>
      <c r="Q13" s="15">
        <v>0</v>
      </c>
      <c r="R13" s="15">
        <v>1.9421134098830449E-3</v>
      </c>
      <c r="S13" s="15">
        <v>0</v>
      </c>
      <c r="T13" s="15">
        <v>5.8347808071125039E-3</v>
      </c>
      <c r="U13" s="15">
        <v>8.6281602939998383E-4</v>
      </c>
      <c r="V13" s="15">
        <v>4.7946738403628505E-4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9.8602979721461828E-2</v>
      </c>
      <c r="AC13" s="15">
        <v>1.1765620292330959E-2</v>
      </c>
      <c r="AD13" s="15">
        <v>8.7002880464423192E-3</v>
      </c>
      <c r="AE13" s="15">
        <v>1.9426410877460048E-3</v>
      </c>
      <c r="AF13" s="15">
        <v>0</v>
      </c>
      <c r="AG13" s="15">
        <v>0</v>
      </c>
      <c r="AH13" s="16">
        <v>0</v>
      </c>
      <c r="AI13" s="16">
        <v>8.5291921538756547E-4</v>
      </c>
    </row>
    <row r="14" spans="1:35" x14ac:dyDescent="0.15">
      <c r="A14" s="25" t="s">
        <v>20</v>
      </c>
      <c r="B14" s="25"/>
      <c r="C14" s="17">
        <v>0.78739558379762387</v>
      </c>
      <c r="D14" s="17">
        <v>4.4868441619486089E-2</v>
      </c>
      <c r="E14" s="17">
        <v>2.9557969441688062E-3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4.6173531975764556E-2</v>
      </c>
      <c r="L14" s="17">
        <v>2.2383461628017447E-3</v>
      </c>
      <c r="M14" s="17">
        <v>0</v>
      </c>
      <c r="N14" s="17">
        <v>0</v>
      </c>
      <c r="O14" s="17">
        <v>7.1109555308291683E-3</v>
      </c>
      <c r="P14" s="17">
        <v>0</v>
      </c>
      <c r="Q14" s="17">
        <v>0</v>
      </c>
      <c r="R14" s="17">
        <v>1.5962886455334942E-3</v>
      </c>
      <c r="S14" s="17">
        <v>0</v>
      </c>
      <c r="T14" s="17">
        <v>5.153583702787453E-3</v>
      </c>
      <c r="U14" s="17">
        <v>7.3275867888898032E-4</v>
      </c>
      <c r="V14" s="17">
        <v>5.2086230555269922E-4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8.1361318735163848E-2</v>
      </c>
      <c r="AC14" s="17">
        <v>1.073315338736797E-2</v>
      </c>
      <c r="AD14" s="17">
        <v>6.8525064980872151E-3</v>
      </c>
      <c r="AE14" s="17">
        <v>1.8561627418947541E-3</v>
      </c>
      <c r="AF14" s="17">
        <v>0</v>
      </c>
      <c r="AG14" s="17">
        <v>0</v>
      </c>
      <c r="AH14" s="18">
        <v>0</v>
      </c>
      <c r="AI14" s="18">
        <v>4.5070927404942496E-4</v>
      </c>
    </row>
    <row r="15" spans="1:35" x14ac:dyDescent="0.15">
      <c r="A15" s="23" t="s">
        <v>27</v>
      </c>
      <c r="B15" s="23"/>
      <c r="C15" s="13">
        <v>0.78886315586001454</v>
      </c>
      <c r="D15" s="13">
        <v>4.407935938782577E-2</v>
      </c>
      <c r="E15" s="13">
        <v>2.6710142109117097E-3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4.5236031959900599E-2</v>
      </c>
      <c r="L15" s="13">
        <v>2.4392428095629673E-3</v>
      </c>
      <c r="M15" s="13">
        <v>0</v>
      </c>
      <c r="N15" s="13">
        <v>0</v>
      </c>
      <c r="O15" s="13">
        <v>7.5124887756893048E-3</v>
      </c>
      <c r="P15" s="13">
        <v>0</v>
      </c>
      <c r="Q15" s="13">
        <v>0</v>
      </c>
      <c r="R15" s="13">
        <v>1.6868219794953605E-3</v>
      </c>
      <c r="S15" s="13">
        <v>0</v>
      </c>
      <c r="T15" s="13">
        <v>5.0785626240663568E-3</v>
      </c>
      <c r="U15" s="13">
        <v>7.5072554366235954E-4</v>
      </c>
      <c r="V15" s="13">
        <v>3.089316365888279E-4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8.0947563573560449E-2</v>
      </c>
      <c r="AC15" s="13">
        <v>1.0705042150593251E-2</v>
      </c>
      <c r="AD15" s="13">
        <v>7.2674830541376604E-3</v>
      </c>
      <c r="AE15" s="13">
        <v>1.7492261606419236E-3</v>
      </c>
      <c r="AF15" s="13">
        <v>0</v>
      </c>
      <c r="AG15" s="13">
        <v>0</v>
      </c>
      <c r="AH15" s="14">
        <v>0</v>
      </c>
      <c r="AI15" s="14">
        <v>7.0435027334908758E-4</v>
      </c>
    </row>
    <row r="16" spans="1:35" x14ac:dyDescent="0.15">
      <c r="A16" s="24" t="s">
        <v>28</v>
      </c>
      <c r="B16" s="24"/>
      <c r="C16" s="15">
        <v>0.78486775633202299</v>
      </c>
      <c r="D16" s="15">
        <v>4.2791623223805371E-2</v>
      </c>
      <c r="E16" s="15">
        <v>2.8815818584989588E-3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4.3797988451689994E-2</v>
      </c>
      <c r="L16" s="15">
        <v>2.3179940397710106E-3</v>
      </c>
      <c r="M16" s="15">
        <v>0</v>
      </c>
      <c r="N16" s="15">
        <v>0</v>
      </c>
      <c r="O16" s="15">
        <v>7.486362917515259E-3</v>
      </c>
      <c r="P16" s="15">
        <v>0</v>
      </c>
      <c r="Q16" s="15">
        <v>0</v>
      </c>
      <c r="R16" s="15">
        <v>1.9163244022481251E-3</v>
      </c>
      <c r="S16" s="15">
        <v>0</v>
      </c>
      <c r="T16" s="15">
        <v>5.2787844524754112E-3</v>
      </c>
      <c r="U16" s="15">
        <v>7.6086963590151315E-4</v>
      </c>
      <c r="V16" s="15">
        <v>5.8924794798309989E-4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8.6399215916717995E-2</v>
      </c>
      <c r="AC16" s="15">
        <v>1.1237241945579013E-2</v>
      </c>
      <c r="AD16" s="15">
        <v>7.235067281451445E-3</v>
      </c>
      <c r="AE16" s="15">
        <v>1.7569697377107932E-3</v>
      </c>
      <c r="AF16" s="15">
        <v>0</v>
      </c>
      <c r="AG16" s="15">
        <v>0</v>
      </c>
      <c r="AH16" s="16">
        <v>0</v>
      </c>
      <c r="AI16" s="16">
        <v>6.8297185662908764E-4</v>
      </c>
    </row>
    <row r="17" spans="1:35" x14ac:dyDescent="0.15">
      <c r="A17" s="25" t="s">
        <v>21</v>
      </c>
      <c r="B17" s="25"/>
      <c r="C17" s="17">
        <v>0.83627168243485328</v>
      </c>
      <c r="D17" s="17">
        <v>4.4013192126740236E-2</v>
      </c>
      <c r="E17" s="17">
        <v>3.1198702795030182E-3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4.6810922104986365E-2</v>
      </c>
      <c r="L17" s="17">
        <v>2.5763792537025808E-3</v>
      </c>
      <c r="M17" s="17">
        <v>0</v>
      </c>
      <c r="N17" s="17">
        <v>0</v>
      </c>
      <c r="O17" s="17">
        <v>6.6896109808715553E-3</v>
      </c>
      <c r="P17" s="17">
        <v>0</v>
      </c>
      <c r="Q17" s="17">
        <v>0</v>
      </c>
      <c r="R17" s="17">
        <v>5.5382750133862622E-4</v>
      </c>
      <c r="S17" s="17">
        <v>0</v>
      </c>
      <c r="T17" s="17">
        <v>1.9322178243085802E-4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2.3088530794335661E-3</v>
      </c>
      <c r="AB17" s="17">
        <v>5.4946599698097566E-3</v>
      </c>
      <c r="AC17" s="17">
        <v>6.9904214160640171E-4</v>
      </c>
      <c r="AD17" s="17">
        <v>4.6516887403545584E-4</v>
      </c>
      <c r="AE17" s="17">
        <v>0</v>
      </c>
      <c r="AF17" s="17">
        <v>0</v>
      </c>
      <c r="AG17" s="17">
        <v>0</v>
      </c>
      <c r="AH17" s="18">
        <v>3.865756269025738E-3</v>
      </c>
      <c r="AI17" s="18">
        <v>4.6937813201662598E-2</v>
      </c>
    </row>
    <row r="18" spans="1:35" x14ac:dyDescent="0.15">
      <c r="A18" s="23" t="s">
        <v>29</v>
      </c>
      <c r="B18" s="23"/>
      <c r="C18" s="13">
        <v>0.83387940482939582</v>
      </c>
      <c r="D18" s="13">
        <v>4.4210668502523108E-2</v>
      </c>
      <c r="E18" s="13">
        <v>2.9040081003875173E-3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4.7199736211703792E-2</v>
      </c>
      <c r="L18" s="13">
        <v>2.604558463960854E-3</v>
      </c>
      <c r="M18" s="13">
        <v>0</v>
      </c>
      <c r="N18" s="13">
        <v>0</v>
      </c>
      <c r="O18" s="13">
        <v>6.0229836021606902E-3</v>
      </c>
      <c r="P18" s="13">
        <v>0</v>
      </c>
      <c r="Q18" s="13">
        <v>0</v>
      </c>
      <c r="R18" s="13">
        <v>4.5583059258508712E-4</v>
      </c>
      <c r="S18" s="13">
        <v>0</v>
      </c>
      <c r="T18" s="13">
        <v>3.5783658460125547E-4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2.5241138237582558E-3</v>
      </c>
      <c r="AB18" s="13">
        <v>5.2512475923772077E-3</v>
      </c>
      <c r="AC18" s="13">
        <v>5.4177726601069439E-4</v>
      </c>
      <c r="AD18" s="13">
        <v>4.046000426696512E-4</v>
      </c>
      <c r="AE18" s="13">
        <v>0</v>
      </c>
      <c r="AF18" s="13">
        <v>0</v>
      </c>
      <c r="AG18" s="13">
        <v>0</v>
      </c>
      <c r="AH18" s="14">
        <v>4.0181494074620471E-3</v>
      </c>
      <c r="AI18" s="14">
        <v>4.962508498040416E-2</v>
      </c>
    </row>
    <row r="19" spans="1:35" x14ac:dyDescent="0.15">
      <c r="A19" s="24" t="s">
        <v>30</v>
      </c>
      <c r="B19" s="24"/>
      <c r="C19" s="15">
        <v>0.83921140677213435</v>
      </c>
      <c r="D19" s="15">
        <v>4.3888109576721651E-2</v>
      </c>
      <c r="E19" s="15">
        <v>2.6232948164964026E-3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4.6082448267196437E-2</v>
      </c>
      <c r="L19" s="15">
        <v>2.5756578467829683E-3</v>
      </c>
      <c r="M19" s="15">
        <v>0</v>
      </c>
      <c r="N19" s="15">
        <v>0</v>
      </c>
      <c r="O19" s="15">
        <v>5.7637986495594207E-3</v>
      </c>
      <c r="P19" s="15">
        <v>0</v>
      </c>
      <c r="Q19" s="15">
        <v>0</v>
      </c>
      <c r="R19" s="15">
        <v>4.1203374964853077E-4</v>
      </c>
      <c r="S19" s="15">
        <v>0</v>
      </c>
      <c r="T19" s="15">
        <v>4.6459242484003023E-4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2.5288925370022305E-3</v>
      </c>
      <c r="AB19" s="15">
        <v>4.9978137738586155E-3</v>
      </c>
      <c r="AC19" s="15">
        <v>4.5892301799598884E-4</v>
      </c>
      <c r="AD19" s="15">
        <v>3.1976583062116301E-4</v>
      </c>
      <c r="AE19" s="15">
        <v>0</v>
      </c>
      <c r="AF19" s="15">
        <v>0</v>
      </c>
      <c r="AG19" s="15">
        <v>0</v>
      </c>
      <c r="AH19" s="16">
        <v>3.8663856579721628E-3</v>
      </c>
      <c r="AI19" s="16">
        <v>4.6806877079170105E-2</v>
      </c>
    </row>
    <row r="20" spans="1:35" x14ac:dyDescent="0.15">
      <c r="A20" s="25" t="s">
        <v>22</v>
      </c>
      <c r="B20" s="25"/>
      <c r="C20" s="17">
        <v>0.8656623712628656</v>
      </c>
      <c r="D20" s="17">
        <v>4.879261793494772E-2</v>
      </c>
      <c r="E20" s="17">
        <v>2.6894806585564565E-3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4.7911584826816803E-2</v>
      </c>
      <c r="L20" s="17">
        <v>2.6515792518483146E-3</v>
      </c>
      <c r="M20" s="17">
        <v>0</v>
      </c>
      <c r="N20" s="17">
        <v>0</v>
      </c>
      <c r="O20" s="17">
        <v>6.3778574447864783E-3</v>
      </c>
      <c r="P20" s="17">
        <v>0</v>
      </c>
      <c r="Q20" s="17">
        <v>0</v>
      </c>
      <c r="R20" s="17">
        <v>4.0449876159023753E-4</v>
      </c>
      <c r="S20" s="17">
        <v>0</v>
      </c>
      <c r="T20" s="17">
        <v>8.9879111984533176E-5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9.2863021039442037E-4</v>
      </c>
      <c r="AB20" s="17">
        <v>1.9247205348310824E-3</v>
      </c>
      <c r="AC20" s="17">
        <v>2.2833547547769517E-4</v>
      </c>
      <c r="AD20" s="17">
        <v>4.098149217321062E-5</v>
      </c>
      <c r="AE20" s="17">
        <v>0</v>
      </c>
      <c r="AF20" s="17">
        <v>0</v>
      </c>
      <c r="AG20" s="17">
        <v>0</v>
      </c>
      <c r="AH20" s="18">
        <v>1.5786395136470845E-3</v>
      </c>
      <c r="AI20" s="18">
        <v>2.0718823520080386E-2</v>
      </c>
    </row>
    <row r="21" spans="1:35" x14ac:dyDescent="0.15">
      <c r="A21" s="23" t="s">
        <v>31</v>
      </c>
      <c r="B21" s="23"/>
      <c r="C21" s="13">
        <v>0.86584232127212957</v>
      </c>
      <c r="D21" s="13">
        <v>4.7195836153239107E-2</v>
      </c>
      <c r="E21" s="13">
        <v>3.2334279200715342E-3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4.8872159520769891E-2</v>
      </c>
      <c r="L21" s="13">
        <v>2.7352521685105094E-3</v>
      </c>
      <c r="M21" s="13">
        <v>0</v>
      </c>
      <c r="N21" s="13">
        <v>0</v>
      </c>
      <c r="O21" s="13">
        <v>6.500421248976854E-3</v>
      </c>
      <c r="P21" s="13">
        <v>0</v>
      </c>
      <c r="Q21" s="13">
        <v>0</v>
      </c>
      <c r="R21" s="13">
        <v>4.3996016447002179E-4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1.0837973462392147E-3</v>
      </c>
      <c r="AB21" s="13">
        <v>1.8474558191946204E-3</v>
      </c>
      <c r="AC21" s="13">
        <v>2.3744566745364194E-4</v>
      </c>
      <c r="AD21" s="13">
        <v>5.4289007407720814E-5</v>
      </c>
      <c r="AE21" s="13">
        <v>0</v>
      </c>
      <c r="AF21" s="13">
        <v>0</v>
      </c>
      <c r="AG21" s="13">
        <v>0</v>
      </c>
      <c r="AH21" s="14">
        <v>1.6363612988252656E-3</v>
      </c>
      <c r="AI21" s="14">
        <v>2.0321272412712168E-2</v>
      </c>
    </row>
    <row r="22" spans="1:35" x14ac:dyDescent="0.15">
      <c r="A22" s="24" t="s">
        <v>32</v>
      </c>
      <c r="B22" s="24"/>
      <c r="C22" s="15">
        <v>0.8718873368152662</v>
      </c>
      <c r="D22" s="15">
        <v>4.4571869453893555E-2</v>
      </c>
      <c r="E22" s="15">
        <v>2.6333350965303528E-3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4.7858333661429886E-2</v>
      </c>
      <c r="L22" s="15">
        <v>2.7091304886066032E-3</v>
      </c>
      <c r="M22" s="15">
        <v>0</v>
      </c>
      <c r="N22" s="15">
        <v>0</v>
      </c>
      <c r="O22" s="15">
        <v>6.0801329054945988E-3</v>
      </c>
      <c r="P22" s="15">
        <v>0</v>
      </c>
      <c r="Q22" s="15">
        <v>0</v>
      </c>
      <c r="R22" s="15">
        <v>3.6199125819159396E-4</v>
      </c>
      <c r="S22" s="15">
        <v>0</v>
      </c>
      <c r="T22" s="15">
        <v>1.0630148030193193E-4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1.0394745096283181E-3</v>
      </c>
      <c r="AB22" s="15">
        <v>2.118569635463368E-3</v>
      </c>
      <c r="AC22" s="15">
        <v>1.7025473661292398E-4</v>
      </c>
      <c r="AD22" s="15">
        <v>1.1820369860521521E-4</v>
      </c>
      <c r="AE22" s="15">
        <v>0</v>
      </c>
      <c r="AF22" s="15">
        <v>0</v>
      </c>
      <c r="AG22" s="15">
        <v>0</v>
      </c>
      <c r="AH22" s="16">
        <v>1.6932258142625578E-3</v>
      </c>
      <c r="AI22" s="16">
        <v>1.8651840445713112E-2</v>
      </c>
    </row>
    <row r="23" spans="1:35" x14ac:dyDescent="0.15">
      <c r="A23" s="25" t="s">
        <v>23</v>
      </c>
      <c r="B23" s="25"/>
      <c r="C23" s="17">
        <v>0.86342561914924243</v>
      </c>
      <c r="D23" s="17">
        <v>5.1017463947999539E-2</v>
      </c>
      <c r="E23" s="17">
        <v>3.2493061445150301E-3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4.9635232558474268E-2</v>
      </c>
      <c r="L23" s="17">
        <v>2.9520348336696677E-3</v>
      </c>
      <c r="M23" s="17">
        <v>0</v>
      </c>
      <c r="N23" s="17">
        <v>0</v>
      </c>
      <c r="O23" s="17">
        <v>6.4667755153597533E-3</v>
      </c>
      <c r="P23" s="17">
        <v>0</v>
      </c>
      <c r="Q23" s="17">
        <v>0</v>
      </c>
      <c r="R23" s="17">
        <v>7.4507949302118892E-4</v>
      </c>
      <c r="S23" s="17">
        <v>0</v>
      </c>
      <c r="T23" s="17">
        <v>9.973108935220226E-4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1.5885542609279605E-2</v>
      </c>
      <c r="AC23" s="17">
        <v>2.0036777139593228E-3</v>
      </c>
      <c r="AD23" s="17">
        <v>1.5181202991511337E-3</v>
      </c>
      <c r="AE23" s="17">
        <v>2.5441637712576441E-4</v>
      </c>
      <c r="AF23" s="17">
        <v>0</v>
      </c>
      <c r="AG23" s="17">
        <v>0</v>
      </c>
      <c r="AH23" s="18">
        <v>0</v>
      </c>
      <c r="AI23" s="18">
        <v>1.8494204646802017E-3</v>
      </c>
    </row>
    <row r="24" spans="1:35" x14ac:dyDescent="0.15">
      <c r="A24" s="23" t="s">
        <v>33</v>
      </c>
      <c r="B24" s="23"/>
      <c r="C24" s="13">
        <v>0.86765593930438756</v>
      </c>
      <c r="D24" s="13">
        <v>4.8379639619656321E-2</v>
      </c>
      <c r="E24" s="13">
        <v>3.3158695897764308E-3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4.9616236779254447E-2</v>
      </c>
      <c r="L24" s="13">
        <v>2.6510386964577744E-3</v>
      </c>
      <c r="M24" s="13">
        <v>0</v>
      </c>
      <c r="N24" s="13">
        <v>0</v>
      </c>
      <c r="O24" s="13">
        <v>6.5609461692872342E-3</v>
      </c>
      <c r="P24" s="13">
        <v>0</v>
      </c>
      <c r="Q24" s="13">
        <v>0</v>
      </c>
      <c r="R24" s="13">
        <v>7.236425104772767E-4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1.6010629038858751E-2</v>
      </c>
      <c r="AC24" s="13">
        <v>1.8573232797438836E-3</v>
      </c>
      <c r="AD24" s="13">
        <v>1.2203045235773566E-3</v>
      </c>
      <c r="AE24" s="13">
        <v>2.458082580303965E-4</v>
      </c>
      <c r="AF24" s="13">
        <v>0</v>
      </c>
      <c r="AG24" s="13">
        <v>0</v>
      </c>
      <c r="AH24" s="14">
        <v>0</v>
      </c>
      <c r="AI24" s="14">
        <v>1.7626222304928279E-3</v>
      </c>
    </row>
    <row r="25" spans="1:35" x14ac:dyDescent="0.15">
      <c r="A25" s="24" t="s">
        <v>34</v>
      </c>
      <c r="B25" s="24"/>
      <c r="C25" s="15">
        <v>0.86549359865223308</v>
      </c>
      <c r="D25" s="15">
        <v>4.6781676656858055E-2</v>
      </c>
      <c r="E25" s="15">
        <v>3.4478026983092271E-3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5.0274356029858851E-2</v>
      </c>
      <c r="L25" s="15">
        <v>2.9152050696874621E-3</v>
      </c>
      <c r="M25" s="15">
        <v>0</v>
      </c>
      <c r="N25" s="15">
        <v>0</v>
      </c>
      <c r="O25" s="15">
        <v>6.0272563524185925E-3</v>
      </c>
      <c r="P25" s="15">
        <v>0</v>
      </c>
      <c r="Q25" s="15">
        <v>0</v>
      </c>
      <c r="R25" s="15">
        <v>8.8389821152032506E-4</v>
      </c>
      <c r="S25" s="15">
        <v>0</v>
      </c>
      <c r="T25" s="15">
        <v>1.1646896328831704E-3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1.705374645845582E-2</v>
      </c>
      <c r="AC25" s="15">
        <v>2.1032349763393144E-3</v>
      </c>
      <c r="AD25" s="15">
        <v>1.4110096129033873E-3</v>
      </c>
      <c r="AE25" s="15">
        <v>1.7809921988036704E-4</v>
      </c>
      <c r="AF25" s="15">
        <v>0</v>
      </c>
      <c r="AG25" s="15">
        <v>0</v>
      </c>
      <c r="AH25" s="16">
        <v>0</v>
      </c>
      <c r="AI25" s="16">
        <v>2.2654264286523576E-3</v>
      </c>
    </row>
    <row r="26" spans="1:35" x14ac:dyDescent="0.15">
      <c r="A26" s="25" t="s">
        <v>24</v>
      </c>
      <c r="B26" s="25"/>
      <c r="C26" s="17">
        <v>0.88610282166505328</v>
      </c>
      <c r="D26" s="17">
        <v>4.7110513221066151E-2</v>
      </c>
      <c r="E26" s="17">
        <v>2.6876401973880693E-3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4.9784975520906716E-2</v>
      </c>
      <c r="L26" s="17">
        <v>2.5441684037084147E-3</v>
      </c>
      <c r="M26" s="17">
        <v>0</v>
      </c>
      <c r="N26" s="17">
        <v>0</v>
      </c>
      <c r="O26" s="17">
        <v>6.7751689447402338E-3</v>
      </c>
      <c r="P26" s="17">
        <v>0</v>
      </c>
      <c r="Q26" s="17">
        <v>0</v>
      </c>
      <c r="R26" s="17">
        <v>3.8547407836734827E-4</v>
      </c>
      <c r="S26" s="17">
        <v>0</v>
      </c>
      <c r="T26" s="17">
        <v>2.5288366624423548E-4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2.9983688051621947E-3</v>
      </c>
      <c r="AC26" s="17">
        <v>2.3559182132781726E-4</v>
      </c>
      <c r="AD26" s="17">
        <v>0</v>
      </c>
      <c r="AE26" s="17">
        <v>0</v>
      </c>
      <c r="AF26" s="17">
        <v>0</v>
      </c>
      <c r="AG26" s="17">
        <v>0</v>
      </c>
      <c r="AH26" s="18">
        <v>0</v>
      </c>
      <c r="AI26" s="18">
        <v>1.1223936760353325E-3</v>
      </c>
    </row>
    <row r="27" spans="1:35" x14ac:dyDescent="0.15">
      <c r="A27" s="23" t="s">
        <v>35</v>
      </c>
      <c r="B27" s="23"/>
      <c r="C27" s="13">
        <v>0.88506506595651935</v>
      </c>
      <c r="D27" s="13">
        <v>4.8307499872347046E-2</v>
      </c>
      <c r="E27" s="13">
        <v>2.8234819424882785E-3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4.9077303451478885E-2</v>
      </c>
      <c r="L27" s="13">
        <v>2.8309731620765597E-3</v>
      </c>
      <c r="M27" s="13">
        <v>0</v>
      </c>
      <c r="N27" s="13">
        <v>0</v>
      </c>
      <c r="O27" s="13">
        <v>6.699177348193682E-3</v>
      </c>
      <c r="P27" s="13">
        <v>0</v>
      </c>
      <c r="Q27" s="13">
        <v>0</v>
      </c>
      <c r="R27" s="13">
        <v>5.1737808477478732E-4</v>
      </c>
      <c r="S27" s="13">
        <v>0</v>
      </c>
      <c r="T27" s="13">
        <v>3.1268362459793431E-4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2.8345142577928494E-3</v>
      </c>
      <c r="AC27" s="13">
        <v>1.9391307774961009E-4</v>
      </c>
      <c r="AD27" s="13">
        <v>0</v>
      </c>
      <c r="AE27" s="13">
        <v>0</v>
      </c>
      <c r="AF27" s="13">
        <v>0</v>
      </c>
      <c r="AG27" s="13">
        <v>0</v>
      </c>
      <c r="AH27" s="14">
        <v>0</v>
      </c>
      <c r="AI27" s="14">
        <v>1.3380092219810776E-3</v>
      </c>
    </row>
    <row r="28" spans="1:35" x14ac:dyDescent="0.15">
      <c r="A28" s="24" t="s">
        <v>36</v>
      </c>
      <c r="B28" s="24"/>
      <c r="C28" s="15">
        <v>0.88445184473433724</v>
      </c>
      <c r="D28" s="15">
        <v>4.8926109344624658E-2</v>
      </c>
      <c r="E28" s="15">
        <v>2.6925915580753861E-3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4.9729901884750703E-2</v>
      </c>
      <c r="L28" s="15">
        <v>2.5927454775841771E-3</v>
      </c>
      <c r="M28" s="15">
        <v>0</v>
      </c>
      <c r="N28" s="15">
        <v>0</v>
      </c>
      <c r="O28" s="15">
        <v>6.4939412458005609E-3</v>
      </c>
      <c r="P28" s="15">
        <v>0</v>
      </c>
      <c r="Q28" s="15">
        <v>0</v>
      </c>
      <c r="R28" s="15">
        <v>4.1668959693606599E-4</v>
      </c>
      <c r="S28" s="15">
        <v>0</v>
      </c>
      <c r="T28" s="15">
        <v>1.8003035254595778E-4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2.97422548733588E-3</v>
      </c>
      <c r="AC28" s="15">
        <v>2.5717224215806439E-4</v>
      </c>
      <c r="AD28" s="15">
        <v>0</v>
      </c>
      <c r="AE28" s="15">
        <v>0</v>
      </c>
      <c r="AF28" s="15">
        <v>0</v>
      </c>
      <c r="AG28" s="15">
        <v>0</v>
      </c>
      <c r="AH28" s="16">
        <v>0</v>
      </c>
      <c r="AI28" s="16">
        <v>1.2847480758512214E-3</v>
      </c>
    </row>
  </sheetData>
  <mergeCells count="31">
    <mergeCell ref="A27:B27"/>
    <mergeCell ref="A28:B28"/>
    <mergeCell ref="A21:B21"/>
    <mergeCell ref="A22:B22"/>
    <mergeCell ref="A23:B23"/>
    <mergeCell ref="A24:B24"/>
    <mergeCell ref="A25:B25"/>
    <mergeCell ref="A26:B26"/>
    <mergeCell ref="A20:B20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G2:AI2"/>
    <mergeCell ref="A5:B5"/>
    <mergeCell ref="A6:B6"/>
    <mergeCell ref="A7:B7"/>
    <mergeCell ref="A8:B8"/>
    <mergeCell ref="C2:G2"/>
    <mergeCell ref="H2:J2"/>
    <mergeCell ref="K2:Q2"/>
    <mergeCell ref="R2:X2"/>
    <mergeCell ref="Y2:AA2"/>
    <mergeCell ref="AB2:AF2"/>
  </mergeCells>
  <conditionalFormatting sqref="D5:AI5">
    <cfRule type="colorScale" priority="3">
      <colorScale>
        <cfvo type="min"/>
        <cfvo type="max"/>
        <color rgb="FFFCFCFF"/>
        <color rgb="FFF8696B"/>
      </colorScale>
    </cfRule>
  </conditionalFormatting>
  <conditionalFormatting sqref="D6:AI6">
    <cfRule type="colorScale" priority="2">
      <colorScale>
        <cfvo type="min"/>
        <cfvo type="max"/>
        <color rgb="FFFCFCFF"/>
        <color rgb="FFF8696B"/>
      </colorScale>
    </cfRule>
  </conditionalFormatting>
  <conditionalFormatting sqref="D7:AI7">
    <cfRule type="colorScale" priority="1">
      <colorScale>
        <cfvo type="min"/>
        <cfvo type="max"/>
        <color rgb="FFFCFCFF"/>
        <color rgb="FFF8696B"/>
      </colorScale>
    </cfRule>
  </conditionalFormatting>
  <conditionalFormatting sqref="D8:AI8 D11:AI11 D14:AI14 D17:AI17 D20:AI20 D23:AI23 D26:AI26">
    <cfRule type="colorScale" priority="4">
      <colorScale>
        <cfvo type="min"/>
        <cfvo type="max"/>
        <color rgb="FFFCFCFF"/>
        <color rgb="FFF8696B"/>
      </colorScale>
    </cfRule>
  </conditionalFormatting>
  <conditionalFormatting sqref="D9:AI9 D12:AI12 D15:AI15 D18:AI18 D21:AI21 D24:AI24 D27:AI27">
    <cfRule type="colorScale" priority="5">
      <colorScale>
        <cfvo type="min"/>
        <cfvo type="max"/>
        <color rgb="FFFCFCFF"/>
        <color rgb="FFF8696B"/>
      </colorScale>
    </cfRule>
  </conditionalFormatting>
  <conditionalFormatting sqref="D10:AI10 D13:AI13 D16:AI16 D19:AI19 D22:AI22 D25:AI25 D28:AI28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c Le</dc:creator>
  <cp:lastModifiedBy>Thuc Le</cp:lastModifiedBy>
  <dcterms:created xsi:type="dcterms:W3CDTF">2016-10-13T18:52:47Z</dcterms:created>
  <dcterms:modified xsi:type="dcterms:W3CDTF">2017-05-25T18:07:49Z</dcterms:modified>
</cp:coreProperties>
</file>